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40" yWindow="465" windowWidth="24945" windowHeight="155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F$1:$F$30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" i="1"/>
</calcChain>
</file>

<file path=xl/sharedStrings.xml><?xml version="1.0" encoding="utf-8"?>
<sst xmlns="http://schemas.openxmlformats.org/spreadsheetml/2006/main" count="35" uniqueCount="35">
  <si>
    <t>CaTIP1-1</t>
  </si>
  <si>
    <t>CaTIP2-3</t>
  </si>
  <si>
    <t>CaPIP1-1</t>
  </si>
  <si>
    <t>CaPIP2-4</t>
  </si>
  <si>
    <t>CaNIP3-1</t>
  </si>
  <si>
    <t>CaTIP3-1</t>
  </si>
  <si>
    <t>CaNIP3-4</t>
  </si>
  <si>
    <t>CaPIP2-5</t>
  </si>
  <si>
    <t>CaPIP1-2</t>
  </si>
  <si>
    <t>CaSIP2-1</t>
  </si>
  <si>
    <t>CaSIP1-1</t>
  </si>
  <si>
    <t>CaPIP2-1</t>
  </si>
  <si>
    <t>CaNIP1-3</t>
  </si>
  <si>
    <t>CaNIP1-4</t>
  </si>
  <si>
    <t>CaPIP1-3</t>
  </si>
  <si>
    <t>CaPIP2-2</t>
  </si>
  <si>
    <t>CaPIP1-4</t>
  </si>
  <si>
    <t>CaPIP2-3</t>
  </si>
  <si>
    <t>CaTIP4-1</t>
  </si>
  <si>
    <t>CaTIP4-2</t>
  </si>
  <si>
    <t>CaTIP1-2</t>
  </si>
  <si>
    <t>CaTIP3-2</t>
  </si>
  <si>
    <t>CaNIP2-1</t>
  </si>
  <si>
    <t>CaNIP3-2</t>
  </si>
  <si>
    <t>CaNIP6-1</t>
  </si>
  <si>
    <t>CaTIP2-2</t>
  </si>
  <si>
    <t>CaNIP3-3</t>
  </si>
  <si>
    <t>Wilt control-JG62</t>
  </si>
  <si>
    <t>Wilt_stress-WR315</t>
  </si>
  <si>
    <t>Wilt_stress-JG62</t>
  </si>
  <si>
    <r>
      <t xml:space="preserve">Supplementary Table 3: </t>
    </r>
    <r>
      <rPr>
        <b/>
        <sz val="12"/>
        <color theme="1"/>
        <rFont val="Times New Roman"/>
        <family val="1"/>
      </rPr>
      <t>FPKM values for all the detected CaAQP genes in fusarium wilt expression datasets.</t>
    </r>
  </si>
  <si>
    <t>Gene ID</t>
  </si>
  <si>
    <t>Wilt control-WR315</t>
  </si>
  <si>
    <t>(Control-Wilt stress) P-value *</t>
  </si>
  <si>
    <r>
      <t xml:space="preserve">* P-value and statistical significance were calculated using 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 and α =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Border="1"/>
    <xf numFmtId="0" fontId="0" fillId="0" borderId="10" xfId="0" applyBorder="1"/>
    <xf numFmtId="0" fontId="0" fillId="33" borderId="11" xfId="0" applyFill="1" applyBorder="1"/>
    <xf numFmtId="0" fontId="18" fillId="0" borderId="0" xfId="0" applyFont="1" applyAlignment="1">
      <alignment vertical="center"/>
    </xf>
    <xf numFmtId="0" fontId="0" fillId="0" borderId="0" xfId="0"/>
    <xf numFmtId="0" fontId="0" fillId="0" borderId="0" xfId="0" applyFill="1" applyBorder="1"/>
    <xf numFmtId="0" fontId="16" fillId="0" borderId="0" xfId="0" applyFont="1" applyBorder="1"/>
    <xf numFmtId="164" fontId="0" fillId="0" borderId="0" xfId="0" applyNumberFormat="1" applyBorder="1"/>
    <xf numFmtId="164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I15" sqref="I15"/>
    </sheetView>
  </sheetViews>
  <sheetFormatPr defaultColWidth="8.85546875" defaultRowHeight="15" x14ac:dyDescent="0.25"/>
  <cols>
    <col min="1" max="1" width="15.42578125" customWidth="1"/>
    <col min="2" max="2" width="18.42578125" bestFit="1" customWidth="1"/>
    <col min="3" max="3" width="16.28515625" bestFit="1" customWidth="1"/>
    <col min="4" max="4" width="17.85546875" bestFit="1" customWidth="1"/>
    <col min="5" max="5" width="15.7109375" bestFit="1" customWidth="1"/>
    <col min="6" max="6" width="26.28515625" bestFit="1" customWidth="1"/>
  </cols>
  <sheetData>
    <row r="1" spans="1:9" s="5" customFormat="1" ht="15.95" x14ac:dyDescent="0.2">
      <c r="A1" s="4" t="s">
        <v>30</v>
      </c>
    </row>
    <row r="2" spans="1:9" x14ac:dyDescent="0.2">
      <c r="A2" s="3" t="s">
        <v>31</v>
      </c>
      <c r="B2" s="3" t="s">
        <v>32</v>
      </c>
      <c r="C2" s="3" t="s">
        <v>27</v>
      </c>
      <c r="D2" s="3" t="s">
        <v>28</v>
      </c>
      <c r="E2" s="3" t="s">
        <v>29</v>
      </c>
      <c r="F2" s="3" t="s">
        <v>33</v>
      </c>
      <c r="I2" s="1"/>
    </row>
    <row r="3" spans="1:9" x14ac:dyDescent="0.2">
      <c r="A3" s="1" t="s">
        <v>0</v>
      </c>
      <c r="B3" s="1">
        <v>3571.31</v>
      </c>
      <c r="C3" s="1">
        <v>4468.0600000000004</v>
      </c>
      <c r="D3" s="1">
        <v>2937.62</v>
      </c>
      <c r="E3" s="1">
        <v>2850.41</v>
      </c>
      <c r="F3" s="8">
        <f>_xlfn.T.TEST(B3:C3,D3:E3,2,2)</f>
        <v>0.12971591443658814</v>
      </c>
      <c r="G3" s="5"/>
      <c r="I3" s="1"/>
    </row>
    <row r="4" spans="1:9" x14ac:dyDescent="0.2">
      <c r="A4" s="1" t="s">
        <v>1</v>
      </c>
      <c r="B4" s="1">
        <v>863.85</v>
      </c>
      <c r="C4" s="1">
        <v>2231.0100000000002</v>
      </c>
      <c r="D4" s="1">
        <v>113.55</v>
      </c>
      <c r="E4" s="1">
        <v>131.52000000000001</v>
      </c>
      <c r="F4" s="8">
        <f t="shared" ref="F4:F29" si="0">_xlfn.T.TEST(B4:C4,D4:E4,2,2)</f>
        <v>0.17250225570872191</v>
      </c>
      <c r="I4" s="1"/>
    </row>
    <row r="5" spans="1:9" x14ac:dyDescent="0.2">
      <c r="A5" s="1" t="s">
        <v>2</v>
      </c>
      <c r="B5" s="1">
        <v>228.01</v>
      </c>
      <c r="C5" s="1">
        <v>321.47000000000003</v>
      </c>
      <c r="D5" s="1">
        <v>125.73</v>
      </c>
      <c r="E5" s="1">
        <v>134.94</v>
      </c>
      <c r="F5" s="8">
        <f t="shared" si="0"/>
        <v>9.1461800529925696E-2</v>
      </c>
      <c r="I5" s="1"/>
    </row>
    <row r="6" spans="1:9" x14ac:dyDescent="0.2">
      <c r="A6" s="1" t="s">
        <v>3</v>
      </c>
      <c r="B6" s="1">
        <v>577.22</v>
      </c>
      <c r="C6" s="1">
        <v>691.61</v>
      </c>
      <c r="D6" s="1">
        <v>915.01</v>
      </c>
      <c r="E6" s="1">
        <v>692.78</v>
      </c>
      <c r="F6" s="8">
        <f t="shared" si="0"/>
        <v>0.30786481339831329</v>
      </c>
    </row>
    <row r="7" spans="1:9" x14ac:dyDescent="0.25">
      <c r="A7" s="7" t="s">
        <v>4</v>
      </c>
      <c r="B7" s="1">
        <v>34.71</v>
      </c>
      <c r="C7" s="1">
        <v>33.21</v>
      </c>
      <c r="D7" s="1">
        <v>10.29</v>
      </c>
      <c r="E7" s="1">
        <v>10.07</v>
      </c>
      <c r="F7" s="8">
        <f t="shared" si="0"/>
        <v>1.0145666876852325E-3</v>
      </c>
    </row>
    <row r="8" spans="1:9" x14ac:dyDescent="0.2">
      <c r="A8" s="1" t="s">
        <v>5</v>
      </c>
      <c r="B8" s="1">
        <v>1.25</v>
      </c>
      <c r="C8" s="1">
        <v>1.1399999999999999</v>
      </c>
      <c r="D8" s="1">
        <v>1.05</v>
      </c>
      <c r="E8" s="1">
        <v>1.23</v>
      </c>
      <c r="F8" s="8">
        <f t="shared" si="0"/>
        <v>0.65404699495266017</v>
      </c>
      <c r="G8" s="5"/>
    </row>
    <row r="9" spans="1:9" x14ac:dyDescent="0.2">
      <c r="A9" s="1" t="s">
        <v>6</v>
      </c>
      <c r="B9" s="1">
        <v>96.03</v>
      </c>
      <c r="C9" s="1">
        <v>90.71</v>
      </c>
      <c r="D9" s="1">
        <v>91.79</v>
      </c>
      <c r="E9" s="1">
        <v>92.07</v>
      </c>
      <c r="F9" s="8">
        <f t="shared" si="0"/>
        <v>0.64293374442460416</v>
      </c>
      <c r="G9" s="5"/>
    </row>
    <row r="10" spans="1:9" x14ac:dyDescent="0.2">
      <c r="A10" s="1" t="s">
        <v>7</v>
      </c>
      <c r="B10" s="1">
        <v>41.38</v>
      </c>
      <c r="C10" s="1">
        <v>28.64</v>
      </c>
      <c r="D10" s="1">
        <v>13.03</v>
      </c>
      <c r="E10" s="1">
        <v>12.58</v>
      </c>
      <c r="F10" s="8">
        <f t="shared" si="0"/>
        <v>7.3437086324784406E-2</v>
      </c>
      <c r="G10" s="5"/>
    </row>
    <row r="11" spans="1:9" x14ac:dyDescent="0.2">
      <c r="A11" s="1" t="s">
        <v>8</v>
      </c>
      <c r="B11" s="1">
        <v>7.31</v>
      </c>
      <c r="C11" s="1">
        <v>9.5399999999999991</v>
      </c>
      <c r="D11" s="1">
        <v>5.03</v>
      </c>
      <c r="E11" s="1">
        <v>3.28</v>
      </c>
      <c r="F11" s="8">
        <f t="shared" si="0"/>
        <v>9.477401568645738E-2</v>
      </c>
      <c r="G11" s="5"/>
    </row>
    <row r="12" spans="1:9" x14ac:dyDescent="0.2">
      <c r="A12" s="1" t="s">
        <v>9</v>
      </c>
      <c r="B12" s="1">
        <v>12.13</v>
      </c>
      <c r="C12" s="1">
        <v>16.25</v>
      </c>
      <c r="D12" s="1">
        <v>11.1</v>
      </c>
      <c r="E12" s="1">
        <v>10.57</v>
      </c>
      <c r="F12" s="8">
        <f t="shared" si="0"/>
        <v>0.24760795257812962</v>
      </c>
      <c r="G12" s="5"/>
    </row>
    <row r="13" spans="1:9" x14ac:dyDescent="0.2">
      <c r="A13" s="1" t="s">
        <v>10</v>
      </c>
      <c r="B13" s="1">
        <v>31.29</v>
      </c>
      <c r="C13" s="1">
        <v>30.1</v>
      </c>
      <c r="D13" s="1">
        <v>35.270000000000003</v>
      </c>
      <c r="E13" s="1">
        <v>45.8</v>
      </c>
      <c r="F13" s="8">
        <f t="shared" si="0"/>
        <v>0.20441580836882545</v>
      </c>
      <c r="G13" s="5"/>
    </row>
    <row r="14" spans="1:9" x14ac:dyDescent="0.2">
      <c r="A14" s="1" t="s">
        <v>11</v>
      </c>
      <c r="B14" s="1">
        <v>114.09</v>
      </c>
      <c r="C14" s="1">
        <v>156.74</v>
      </c>
      <c r="D14" s="1">
        <v>121.43</v>
      </c>
      <c r="E14" s="1">
        <v>117.52</v>
      </c>
      <c r="F14" s="8">
        <f t="shared" si="0"/>
        <v>0.53423636979640698</v>
      </c>
      <c r="G14" s="5"/>
    </row>
    <row r="15" spans="1:9" x14ac:dyDescent="0.2">
      <c r="A15" s="1" t="s">
        <v>12</v>
      </c>
      <c r="B15" s="1">
        <v>1.97</v>
      </c>
      <c r="C15" s="1">
        <v>1.69</v>
      </c>
      <c r="D15" s="1">
        <v>5.62</v>
      </c>
      <c r="E15" s="1">
        <v>8.1</v>
      </c>
      <c r="F15" s="8">
        <f t="shared" si="0"/>
        <v>5.6391461030937728E-2</v>
      </c>
      <c r="G15" s="5"/>
    </row>
    <row r="16" spans="1:9" x14ac:dyDescent="0.2">
      <c r="A16" s="1" t="s">
        <v>13</v>
      </c>
      <c r="B16" s="1">
        <v>1.97</v>
      </c>
      <c r="C16" s="1">
        <v>1.69</v>
      </c>
      <c r="D16" s="1">
        <v>5.62</v>
      </c>
      <c r="E16" s="1">
        <v>8.1</v>
      </c>
      <c r="F16" s="8">
        <f t="shared" si="0"/>
        <v>5.6391461030937728E-2</v>
      </c>
      <c r="G16" s="5"/>
    </row>
    <row r="17" spans="1:7" x14ac:dyDescent="0.2">
      <c r="A17" s="1" t="s">
        <v>14</v>
      </c>
      <c r="B17" s="1">
        <v>2000.91</v>
      </c>
      <c r="C17" s="1">
        <v>2937.69</v>
      </c>
      <c r="D17" s="1">
        <v>1886.62</v>
      </c>
      <c r="E17" s="1">
        <v>1890.42</v>
      </c>
      <c r="F17" s="8">
        <f t="shared" si="0"/>
        <v>0.3407421264501399</v>
      </c>
      <c r="G17" s="5"/>
    </row>
    <row r="18" spans="1:7" x14ac:dyDescent="0.2">
      <c r="A18" s="1" t="s">
        <v>15</v>
      </c>
      <c r="B18" s="1">
        <v>4.28</v>
      </c>
      <c r="C18" s="1">
        <v>3.91</v>
      </c>
      <c r="D18" s="1">
        <v>2.79</v>
      </c>
      <c r="E18" s="1">
        <v>1.33</v>
      </c>
      <c r="F18" s="8">
        <f t="shared" si="0"/>
        <v>0.11400018967408132</v>
      </c>
      <c r="G18" s="5"/>
    </row>
    <row r="19" spans="1:7" x14ac:dyDescent="0.2">
      <c r="A19" s="1" t="s">
        <v>16</v>
      </c>
      <c r="B19" s="1">
        <v>2190.9499999999998</v>
      </c>
      <c r="C19" s="1">
        <v>4700.28</v>
      </c>
      <c r="D19" s="1">
        <v>3895.99</v>
      </c>
      <c r="E19" s="1">
        <v>2501.84</v>
      </c>
      <c r="F19" s="8">
        <f t="shared" si="0"/>
        <v>0.87935033233086435</v>
      </c>
      <c r="G19" s="5"/>
    </row>
    <row r="20" spans="1:7" x14ac:dyDescent="0.2">
      <c r="A20" s="1" t="s">
        <v>17</v>
      </c>
      <c r="B20" s="1">
        <v>1924.63</v>
      </c>
      <c r="C20" s="1">
        <v>2137.69</v>
      </c>
      <c r="D20" s="1">
        <v>1678.15</v>
      </c>
      <c r="E20" s="1">
        <v>1408.97</v>
      </c>
      <c r="F20" s="8">
        <f t="shared" si="0"/>
        <v>0.10480102165243488</v>
      </c>
      <c r="G20" s="5"/>
    </row>
    <row r="21" spans="1:7" x14ac:dyDescent="0.2">
      <c r="A21" s="1" t="s">
        <v>18</v>
      </c>
      <c r="B21" s="1">
        <v>5.13</v>
      </c>
      <c r="C21" s="1">
        <v>10.48</v>
      </c>
      <c r="D21" s="1">
        <v>12.61</v>
      </c>
      <c r="E21" s="1">
        <v>8.9600000000000009</v>
      </c>
      <c r="F21" s="8">
        <f t="shared" si="0"/>
        <v>0.45459011981839137</v>
      </c>
      <c r="G21" s="5"/>
    </row>
    <row r="22" spans="1:7" x14ac:dyDescent="0.2">
      <c r="A22" s="1" t="s">
        <v>19</v>
      </c>
      <c r="B22" s="1">
        <v>106.32</v>
      </c>
      <c r="C22" s="1">
        <v>102.55</v>
      </c>
      <c r="D22" s="1">
        <v>114.02</v>
      </c>
      <c r="E22" s="1">
        <v>52.78</v>
      </c>
      <c r="F22" s="8">
        <f t="shared" si="0"/>
        <v>0.5637306353159367</v>
      </c>
      <c r="G22" s="5"/>
    </row>
    <row r="23" spans="1:7" x14ac:dyDescent="0.2">
      <c r="A23" s="1" t="s">
        <v>20</v>
      </c>
      <c r="B23" s="1">
        <v>185.86</v>
      </c>
      <c r="C23" s="1">
        <v>483.77</v>
      </c>
      <c r="D23" s="1">
        <v>31.87</v>
      </c>
      <c r="E23" s="1">
        <v>27.89</v>
      </c>
      <c r="F23" s="8">
        <f t="shared" si="0"/>
        <v>0.17725782100627585</v>
      </c>
      <c r="G23" s="5"/>
    </row>
    <row r="24" spans="1:7" x14ac:dyDescent="0.2">
      <c r="A24" s="1" t="s">
        <v>21</v>
      </c>
      <c r="B24" s="1">
        <v>1.1399999999999999</v>
      </c>
      <c r="C24" s="1">
        <v>1.07</v>
      </c>
      <c r="D24" s="1">
        <v>1.1299999999999999</v>
      </c>
      <c r="E24" s="1">
        <v>1.1399999999999999</v>
      </c>
      <c r="F24" s="8">
        <f t="shared" si="0"/>
        <v>0.4855042445724751</v>
      </c>
      <c r="G24" s="5"/>
    </row>
    <row r="25" spans="1:7" x14ac:dyDescent="0.2">
      <c r="A25" s="1" t="s">
        <v>22</v>
      </c>
      <c r="B25" s="1">
        <v>12.54</v>
      </c>
      <c r="C25" s="1">
        <v>9.16</v>
      </c>
      <c r="D25" s="1">
        <v>2.04</v>
      </c>
      <c r="E25" s="1">
        <v>5</v>
      </c>
      <c r="F25" s="8">
        <f t="shared" si="0"/>
        <v>8.247245703233641E-2</v>
      </c>
      <c r="G25" s="5"/>
    </row>
    <row r="26" spans="1:7" x14ac:dyDescent="0.25">
      <c r="A26" s="7" t="s">
        <v>23</v>
      </c>
      <c r="B26" s="1">
        <v>4.34</v>
      </c>
      <c r="C26" s="1">
        <v>4.04</v>
      </c>
      <c r="D26" s="1">
        <v>2.57</v>
      </c>
      <c r="E26" s="1">
        <v>2.5499999999999998</v>
      </c>
      <c r="F26" s="8">
        <f t="shared" si="0"/>
        <v>8.399137900663824E-3</v>
      </c>
      <c r="G26" s="5"/>
    </row>
    <row r="27" spans="1:7" x14ac:dyDescent="0.2">
      <c r="A27" s="1" t="s">
        <v>24</v>
      </c>
      <c r="B27" s="1">
        <v>10.29</v>
      </c>
      <c r="C27" s="1">
        <v>5.92</v>
      </c>
      <c r="D27" s="1">
        <v>4.8</v>
      </c>
      <c r="E27" s="1">
        <v>3.25</v>
      </c>
      <c r="F27" s="8">
        <f t="shared" si="0"/>
        <v>0.22050058840385334</v>
      </c>
      <c r="G27" s="5"/>
    </row>
    <row r="28" spans="1:7" x14ac:dyDescent="0.25">
      <c r="A28" s="7" t="s">
        <v>25</v>
      </c>
      <c r="B28" s="1">
        <v>84.11</v>
      </c>
      <c r="C28" s="1">
        <v>113.08</v>
      </c>
      <c r="D28" s="1">
        <v>8.6199999999999992</v>
      </c>
      <c r="E28" s="1">
        <v>10.95</v>
      </c>
      <c r="F28" s="8">
        <f t="shared" si="0"/>
        <v>2.5744581434609264E-2</v>
      </c>
      <c r="G28" s="5"/>
    </row>
    <row r="29" spans="1:7" x14ac:dyDescent="0.2">
      <c r="A29" s="2" t="s">
        <v>26</v>
      </c>
      <c r="B29" s="2">
        <v>9.6999999999999993</v>
      </c>
      <c r="C29" s="2">
        <v>6.33</v>
      </c>
      <c r="D29" s="2">
        <v>4.8600000000000003</v>
      </c>
      <c r="E29" s="2">
        <v>5.81</v>
      </c>
      <c r="F29" s="9">
        <f t="shared" si="0"/>
        <v>0.2654666677394405</v>
      </c>
      <c r="G29" s="5"/>
    </row>
    <row r="30" spans="1:7" x14ac:dyDescent="0.2">
      <c r="B30" s="6"/>
      <c r="C30" s="6"/>
      <c r="D30" s="6"/>
      <c r="E30" s="6"/>
      <c r="F30" s="5"/>
    </row>
    <row r="31" spans="1:7" x14ac:dyDescent="0.25">
      <c r="A31" s="5" t="s">
        <v>3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3.XLSX</TitleName>
    <DocumentId xmlns="0312f9b2-b44e-4223-9db9-84eee2e3b8f2">Table 3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126D5525-6564-4433-B17E-D3D6F132B73A}"/>
</file>

<file path=customXml/itemProps2.xml><?xml version="1.0" encoding="utf-8"?>
<ds:datastoreItem xmlns:ds="http://schemas.openxmlformats.org/officeDocument/2006/customXml" ds:itemID="{EF0CA3AF-18D9-4461-879D-95BFCDF880A0}"/>
</file>

<file path=customXml/itemProps3.xml><?xml version="1.0" encoding="utf-8"?>
<ds:datastoreItem xmlns:ds="http://schemas.openxmlformats.org/officeDocument/2006/customXml" ds:itemID="{286B32D2-95A2-4CEA-AE97-EF26579CDC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dcterms:created xsi:type="dcterms:W3CDTF">2016-07-22T20:58:49Z</dcterms:created>
  <dcterms:modified xsi:type="dcterms:W3CDTF">2016-11-04T16:07:43Z</dcterms:modified>
</cp:coreProperties>
</file>